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/Downloads/"/>
    </mc:Choice>
  </mc:AlternateContent>
  <xr:revisionPtr revIDLastSave="0" documentId="8_{7DCFCF19-2BE3-0D46-8F68-BDED328C7E0F}" xr6:coauthVersionLast="47" xr6:coauthVersionMax="47" xr10:uidLastSave="{00000000-0000-0000-0000-000000000000}"/>
  <bookViews>
    <workbookView xWindow="0" yWindow="500" windowWidth="26740" windowHeight="12340" tabRatio="679" activeTab="3" xr2:uid="{00000000-000D-0000-FFFF-FFFF00000000}"/>
  </bookViews>
  <sheets>
    <sheet name="Uganda GWAS" sheetId="7" r:id="rId1"/>
    <sheet name="Seattle Healthy Donor" sheetId="9" r:id="rId2"/>
    <sheet name="Uganda HHC cohort" sheetId="10" r:id="rId3"/>
    <sheet name="Vietnam PTB-TBM cohorts" sheetId="13" r:id="rId4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3" l="1"/>
  <c r="B17" i="13"/>
  <c r="R106" i="7"/>
</calcChain>
</file>

<file path=xl/sharedStrings.xml><?xml version="1.0" encoding="utf-8"?>
<sst xmlns="http://schemas.openxmlformats.org/spreadsheetml/2006/main" count="135" uniqueCount="93">
  <si>
    <t>Gender</t>
  </si>
  <si>
    <t>F (%)</t>
  </si>
  <si>
    <t>M (%)</t>
  </si>
  <si>
    <t>Age</t>
  </si>
  <si>
    <t>Mean (SD)</t>
  </si>
  <si>
    <t>Median</t>
  </si>
  <si>
    <t>[Min, Max]</t>
  </si>
  <si>
    <t>Ethnicity</t>
  </si>
  <si>
    <t>Asian (%)</t>
  </si>
  <si>
    <t>Black (%)</t>
  </si>
  <si>
    <t>Pacific Islander (%)</t>
  </si>
  <si>
    <t>White (%)</t>
  </si>
  <si>
    <t>Mixed (%)</t>
  </si>
  <si>
    <t>Not Reported (%)</t>
  </si>
  <si>
    <t>Race</t>
  </si>
  <si>
    <t>TB status</t>
  </si>
  <si>
    <t>LTBI (TST+)</t>
  </si>
  <si>
    <t>RSTR (TST-)</t>
  </si>
  <si>
    <t>TB disease</t>
  </si>
  <si>
    <t>0 (0)</t>
  </si>
  <si>
    <t>100 (100)</t>
  </si>
  <si>
    <t>Hispanic or Latino</t>
  </si>
  <si>
    <t>Not Hispanic or Latino</t>
  </si>
  <si>
    <t>HIV status</t>
  </si>
  <si>
    <t>HIV+</t>
  </si>
  <si>
    <t>HIV-</t>
  </si>
  <si>
    <t>23.4 (9.5)</t>
  </si>
  <si>
    <t>Showing 1 to 16 of 100 entries, 26 total columns</t>
  </si>
  <si>
    <t>[14,67]</t>
  </si>
  <si>
    <t>43 (43)</t>
  </si>
  <si>
    <t>57 (57)</t>
  </si>
  <si>
    <t>36.9 (13.5)</t>
  </si>
  <si>
    <t>25 (60)</t>
  </si>
  <si>
    <t>15 (40)</t>
  </si>
  <si>
    <t>[20, 67]</t>
  </si>
  <si>
    <t>6 (15)</t>
  </si>
  <si>
    <t>1 (2.5)</t>
  </si>
  <si>
    <t>26 (60)</t>
  </si>
  <si>
    <t>3 (7.5)</t>
  </si>
  <si>
    <t>4 (10)</t>
  </si>
  <si>
    <t>40 (100)</t>
  </si>
  <si>
    <t>Serious</t>
  </si>
  <si>
    <t>Previous Medical History</t>
  </si>
  <si>
    <t>Not Serious</t>
  </si>
  <si>
    <t>40 (40)</t>
  </si>
  <si>
    <t>51 (51)</t>
  </si>
  <si>
    <t>49 (49)</t>
  </si>
  <si>
    <t>38 (51.4)</t>
  </si>
  <si>
    <t>36 (48.6)</t>
  </si>
  <si>
    <t>87 (46)</t>
  </si>
  <si>
    <t>102 (54)</t>
  </si>
  <si>
    <t>22.5 (8.8)</t>
  </si>
  <si>
    <t>24.0 (8.9)</t>
  </si>
  <si>
    <t>[14, 66]</t>
  </si>
  <si>
    <t>74 (100)</t>
  </si>
  <si>
    <t>189 (100)</t>
  </si>
  <si>
    <t>Not reported</t>
  </si>
  <si>
    <t>Uganda HHC cohort (n = 263)</t>
  </si>
  <si>
    <t>RSTR (n = 74)</t>
  </si>
  <si>
    <t>LTBI (n = 189)</t>
  </si>
  <si>
    <t xml:space="preserve">Seattle Healthy Donor (n = 40) </t>
  </si>
  <si>
    <t>Uganda HHC (n = 100)</t>
  </si>
  <si>
    <t>1,181 (74%)</t>
  </si>
  <si>
    <t>417 (26%)</t>
  </si>
  <si>
    <t>Others</t>
  </si>
  <si>
    <t>1,519 (95%)</t>
  </si>
  <si>
    <t>75 (4.7%)</t>
  </si>
  <si>
    <t>4 (0.3%)</t>
  </si>
  <si>
    <t>Pulmonary TB (n =1,598 )</t>
  </si>
  <si>
    <t>TBM (n = 407)</t>
  </si>
  <si>
    <t>[12, 92]</t>
  </si>
  <si>
    <t>[15, 93]</t>
  </si>
  <si>
    <t>Vietnam PTB Cohort (n = 2005)</t>
  </si>
  <si>
    <t>Kinh</t>
  </si>
  <si>
    <t>Chinese</t>
  </si>
  <si>
    <t>0 (0%)</t>
  </si>
  <si>
    <t>Dexamethasone</t>
  </si>
  <si>
    <t>295 (77.43%)</t>
  </si>
  <si>
    <t>214 (56%)</t>
  </si>
  <si>
    <t>HIV Status</t>
  </si>
  <si>
    <t>1598 (100%)</t>
  </si>
  <si>
    <t>3 (0.73%)</t>
  </si>
  <si>
    <t>404 (99.26%)</t>
  </si>
  <si>
    <t>TBM survival (N = 381)</t>
  </si>
  <si>
    <t>193 (47%)</t>
  </si>
  <si>
    <t>208 (54.6%)</t>
  </si>
  <si>
    <t>173 (45.4)</t>
  </si>
  <si>
    <t>Treated</t>
  </si>
  <si>
    <t>Not treated</t>
  </si>
  <si>
    <t>381 (100%)</t>
  </si>
  <si>
    <t>285 (70.02%)</t>
  </si>
  <si>
    <t>122 (20.98%)</t>
  </si>
  <si>
    <t>86 (22.57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rgb="FF555555"/>
      <name val="Lucida Grande"/>
      <family val="2"/>
    </font>
    <font>
      <sz val="11"/>
      <color theme="1"/>
      <name val="Lucida Grande"/>
      <family val="2"/>
    </font>
    <font>
      <sz val="11"/>
      <color rgb="FF333333"/>
      <name val="Lucida Grande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06"/>
  <sheetViews>
    <sheetView workbookViewId="0">
      <selection activeCell="C7" sqref="C7"/>
    </sheetView>
  </sheetViews>
  <sheetFormatPr baseColWidth="10" defaultColWidth="11" defaultRowHeight="16" x14ac:dyDescent="0.2"/>
  <cols>
    <col min="1" max="1" width="19.33203125" bestFit="1" customWidth="1"/>
    <col min="2" max="2" width="19.5" bestFit="1" customWidth="1"/>
    <col min="3" max="3" width="19" bestFit="1" customWidth="1"/>
  </cols>
  <sheetData>
    <row r="1" spans="1:33" x14ac:dyDescent="0.2">
      <c r="B1" t="s">
        <v>61</v>
      </c>
    </row>
    <row r="2" spans="1:33" x14ac:dyDescent="0.2">
      <c r="A2" s="4" t="s">
        <v>0</v>
      </c>
    </row>
    <row r="3" spans="1:33" x14ac:dyDescent="0.2">
      <c r="A3" t="s">
        <v>1</v>
      </c>
      <c r="B3" t="s">
        <v>29</v>
      </c>
    </row>
    <row r="4" spans="1:33" x14ac:dyDescent="0.2">
      <c r="A4" t="s">
        <v>2</v>
      </c>
      <c r="B4" t="s">
        <v>30</v>
      </c>
    </row>
    <row r="5" spans="1:33" x14ac:dyDescent="0.2">
      <c r="A5" s="4" t="s">
        <v>3</v>
      </c>
    </row>
    <row r="6" spans="1:33" x14ac:dyDescent="0.2">
      <c r="A6" t="s">
        <v>4</v>
      </c>
      <c r="B6" t="s">
        <v>26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x14ac:dyDescent="0.2">
      <c r="A7" t="s">
        <v>5</v>
      </c>
      <c r="B7" s="5">
        <v>21.5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x14ac:dyDescent="0.2">
      <c r="A8" t="s">
        <v>6</v>
      </c>
      <c r="B8" t="s">
        <v>28</v>
      </c>
      <c r="G8" s="1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pans="1:33" x14ac:dyDescent="0.2">
      <c r="A9" s="4" t="s">
        <v>15</v>
      </c>
      <c r="G9" s="1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x14ac:dyDescent="0.2">
      <c r="A10" t="s">
        <v>16</v>
      </c>
      <c r="B10" t="s">
        <v>45</v>
      </c>
      <c r="G10" s="1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x14ac:dyDescent="0.2">
      <c r="A11" t="s">
        <v>17</v>
      </c>
      <c r="B11" t="s">
        <v>46</v>
      </c>
      <c r="G11" s="1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x14ac:dyDescent="0.2">
      <c r="A12" t="s">
        <v>18</v>
      </c>
      <c r="B12" t="s">
        <v>19</v>
      </c>
      <c r="G12" s="1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x14ac:dyDescent="0.2">
      <c r="A13" s="4" t="s">
        <v>23</v>
      </c>
      <c r="G13" s="1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x14ac:dyDescent="0.2">
      <c r="A14" t="s">
        <v>24</v>
      </c>
      <c r="B14" t="s">
        <v>19</v>
      </c>
      <c r="G14" s="1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x14ac:dyDescent="0.2">
      <c r="A15" t="s">
        <v>25</v>
      </c>
      <c r="B15" t="s">
        <v>20</v>
      </c>
      <c r="G15" s="1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x14ac:dyDescent="0.2">
      <c r="A16" s="4"/>
      <c r="G16" s="1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7:33" x14ac:dyDescent="0.2">
      <c r="G17" s="1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7:33" x14ac:dyDescent="0.2">
      <c r="G18" s="1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7:33" x14ac:dyDescent="0.2">
      <c r="G19" s="1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7:33" x14ac:dyDescent="0.2">
      <c r="G20" s="1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7:33" x14ac:dyDescent="0.2">
      <c r="G21" s="1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7:33" x14ac:dyDescent="0.2">
      <c r="G22" s="1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7:33" x14ac:dyDescent="0.2">
      <c r="G23" s="1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7:33" x14ac:dyDescent="0.2">
      <c r="G24" s="1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7:33" x14ac:dyDescent="0.2">
      <c r="G25" s="1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7:33" x14ac:dyDescent="0.2">
      <c r="G26" s="1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7:33" x14ac:dyDescent="0.2">
      <c r="G27" s="1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7:33" x14ac:dyDescent="0.2">
      <c r="G28" s="1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7:33" x14ac:dyDescent="0.2">
      <c r="G29" s="1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7:33" x14ac:dyDescent="0.2">
      <c r="G30" s="1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7:33" x14ac:dyDescent="0.2">
      <c r="G31" s="1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7:33" x14ac:dyDescent="0.2">
      <c r="G32" s="1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7:33" x14ac:dyDescent="0.2">
      <c r="G33" s="1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7:33" x14ac:dyDescent="0.2">
      <c r="G34" s="1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7:33" x14ac:dyDescent="0.2">
      <c r="G35" s="1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7:33" x14ac:dyDescent="0.2">
      <c r="G36" s="1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7:33" x14ac:dyDescent="0.2">
      <c r="G37" s="1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7:33" x14ac:dyDescent="0.2">
      <c r="G38" s="1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7:33" x14ac:dyDescent="0.2">
      <c r="G39" s="1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7:33" x14ac:dyDescent="0.2">
      <c r="G40" s="1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7:33" x14ac:dyDescent="0.2">
      <c r="G41" s="1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7:33" x14ac:dyDescent="0.2">
      <c r="G42" s="1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7:33" x14ac:dyDescent="0.2">
      <c r="G43" s="1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7:33" x14ac:dyDescent="0.2">
      <c r="G44" s="1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7:33" x14ac:dyDescent="0.2">
      <c r="G45" s="1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7:33" x14ac:dyDescent="0.2">
      <c r="G46" s="1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7:33" x14ac:dyDescent="0.2">
      <c r="G47" s="1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7:33" x14ac:dyDescent="0.2">
      <c r="G48" s="1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7:33" x14ac:dyDescent="0.2">
      <c r="G49" s="1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7:33" x14ac:dyDescent="0.2">
      <c r="G50" s="1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7:33" x14ac:dyDescent="0.2">
      <c r="G51" s="1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7:33" x14ac:dyDescent="0.2">
      <c r="G52" s="1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7:33" x14ac:dyDescent="0.2">
      <c r="G53" s="1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7:33" x14ac:dyDescent="0.2">
      <c r="G54" s="1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7:33" x14ac:dyDescent="0.2">
      <c r="G55" s="1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7:33" x14ac:dyDescent="0.2">
      <c r="G56" s="1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7:33" x14ac:dyDescent="0.2">
      <c r="G57" s="1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7:33" x14ac:dyDescent="0.2">
      <c r="G58" s="1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7:33" x14ac:dyDescent="0.2">
      <c r="G59" s="1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7:33" x14ac:dyDescent="0.2">
      <c r="G60" s="1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7:33" x14ac:dyDescent="0.2">
      <c r="G61" s="1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7:33" x14ac:dyDescent="0.2">
      <c r="G62" s="1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7:33" x14ac:dyDescent="0.2">
      <c r="G63" s="1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7:33" x14ac:dyDescent="0.2">
      <c r="G64" s="1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7:33" x14ac:dyDescent="0.2">
      <c r="G65" s="1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7:33" x14ac:dyDescent="0.2">
      <c r="G66" s="1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7:33" x14ac:dyDescent="0.2">
      <c r="G67" s="1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7:33" x14ac:dyDescent="0.2">
      <c r="G68" s="1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7:33" x14ac:dyDescent="0.2">
      <c r="G69" s="1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7:33" x14ac:dyDescent="0.2">
      <c r="G70" s="1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7:33" x14ac:dyDescent="0.2">
      <c r="G71" s="1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7:33" x14ac:dyDescent="0.2">
      <c r="G72" s="1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7:33" x14ac:dyDescent="0.2">
      <c r="G73" s="1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7:33" x14ac:dyDescent="0.2">
      <c r="G74" s="1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7:33" x14ac:dyDescent="0.2">
      <c r="G75" s="1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7:33" x14ac:dyDescent="0.2">
      <c r="G76" s="1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7:33" x14ac:dyDescent="0.2">
      <c r="G77" s="1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7:33" x14ac:dyDescent="0.2">
      <c r="G78" s="1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7:33" x14ac:dyDescent="0.2">
      <c r="G79" s="1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7:33" x14ac:dyDescent="0.2">
      <c r="G80" s="1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7:33" x14ac:dyDescent="0.2">
      <c r="G81" s="1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7:33" x14ac:dyDescent="0.2">
      <c r="G82" s="1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7:33" x14ac:dyDescent="0.2">
      <c r="G83" s="1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7:33" x14ac:dyDescent="0.2">
      <c r="G84" s="1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7:33" x14ac:dyDescent="0.2">
      <c r="G85" s="1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7:33" x14ac:dyDescent="0.2">
      <c r="G86" s="1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7:33" x14ac:dyDescent="0.2">
      <c r="G87" s="1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7:33" x14ac:dyDescent="0.2">
      <c r="G88" s="1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7:33" x14ac:dyDescent="0.2">
      <c r="G89" s="1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7:33" x14ac:dyDescent="0.2">
      <c r="G90" s="1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7:33" x14ac:dyDescent="0.2">
      <c r="G91" s="1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7:33" x14ac:dyDescent="0.2">
      <c r="G92" s="1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7:33" x14ac:dyDescent="0.2">
      <c r="G93" s="1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7:33" x14ac:dyDescent="0.2">
      <c r="G94" s="1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7:33" x14ac:dyDescent="0.2">
      <c r="G95" s="1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7:33" x14ac:dyDescent="0.2">
      <c r="G96" s="1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7:33" x14ac:dyDescent="0.2">
      <c r="G97" s="1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7:33" x14ac:dyDescent="0.2">
      <c r="G98" s="1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7:33" x14ac:dyDescent="0.2">
      <c r="G99" s="1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7:33" x14ac:dyDescent="0.2">
      <c r="G100" s="1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7:33" x14ac:dyDescent="0.2">
      <c r="G101" s="1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7:33" x14ac:dyDescent="0.2">
      <c r="G102" s="1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7:33" x14ac:dyDescent="0.2">
      <c r="G103" s="1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7:33" x14ac:dyDescent="0.2">
      <c r="G104" s="1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7:33" x14ac:dyDescent="0.2">
      <c r="G105" s="3" t="s">
        <v>27</v>
      </c>
    </row>
    <row r="106" spans="7:33" x14ac:dyDescent="0.2">
      <c r="R106" t="e">
        <f xml:space="preserve"> MEDIAN(R8:R104)</f>
        <v>#NUM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3"/>
  <sheetViews>
    <sheetView workbookViewId="0">
      <selection activeCell="C10" sqref="C10"/>
    </sheetView>
  </sheetViews>
  <sheetFormatPr baseColWidth="10" defaultColWidth="11" defaultRowHeight="16" x14ac:dyDescent="0.2"/>
  <cols>
    <col min="1" max="1" width="22" bestFit="1" customWidth="1"/>
    <col min="2" max="2" width="27" bestFit="1" customWidth="1"/>
  </cols>
  <sheetData>
    <row r="1" spans="1:2" x14ac:dyDescent="0.2">
      <c r="B1" t="s">
        <v>60</v>
      </c>
    </row>
    <row r="2" spans="1:2" x14ac:dyDescent="0.2">
      <c r="A2" s="4" t="s">
        <v>0</v>
      </c>
    </row>
    <row r="3" spans="1:2" x14ac:dyDescent="0.2">
      <c r="A3" t="s">
        <v>1</v>
      </c>
      <c r="B3" t="s">
        <v>33</v>
      </c>
    </row>
    <row r="4" spans="1:2" x14ac:dyDescent="0.2">
      <c r="A4" t="s">
        <v>2</v>
      </c>
      <c r="B4" t="s">
        <v>32</v>
      </c>
    </row>
    <row r="5" spans="1:2" x14ac:dyDescent="0.2">
      <c r="A5" s="4" t="s">
        <v>3</v>
      </c>
    </row>
    <row r="6" spans="1:2" x14ac:dyDescent="0.2">
      <c r="A6" t="s">
        <v>4</v>
      </c>
      <c r="B6" t="s">
        <v>31</v>
      </c>
    </row>
    <row r="7" spans="1:2" x14ac:dyDescent="0.2">
      <c r="A7" t="s">
        <v>5</v>
      </c>
      <c r="B7" s="5">
        <v>31.5</v>
      </c>
    </row>
    <row r="8" spans="1:2" x14ac:dyDescent="0.2">
      <c r="A8" t="s">
        <v>6</v>
      </c>
      <c r="B8" t="s">
        <v>34</v>
      </c>
    </row>
    <row r="9" spans="1:2" x14ac:dyDescent="0.2">
      <c r="A9" s="4" t="s">
        <v>14</v>
      </c>
    </row>
    <row r="10" spans="1:2" x14ac:dyDescent="0.2">
      <c r="A10" t="s">
        <v>8</v>
      </c>
      <c r="B10" t="s">
        <v>35</v>
      </c>
    </row>
    <row r="11" spans="1:2" x14ac:dyDescent="0.2">
      <c r="A11" t="s">
        <v>9</v>
      </c>
      <c r="B11" t="s">
        <v>19</v>
      </c>
    </row>
    <row r="12" spans="1:2" x14ac:dyDescent="0.2">
      <c r="A12" t="s">
        <v>10</v>
      </c>
      <c r="B12" t="s">
        <v>36</v>
      </c>
    </row>
    <row r="13" spans="1:2" x14ac:dyDescent="0.2">
      <c r="A13" t="s">
        <v>11</v>
      </c>
      <c r="B13" t="s">
        <v>37</v>
      </c>
    </row>
    <row r="14" spans="1:2" x14ac:dyDescent="0.2">
      <c r="A14" t="s">
        <v>12</v>
      </c>
      <c r="B14" t="s">
        <v>38</v>
      </c>
    </row>
    <row r="15" spans="1:2" x14ac:dyDescent="0.2">
      <c r="A15" t="s">
        <v>13</v>
      </c>
      <c r="B15" t="s">
        <v>39</v>
      </c>
    </row>
    <row r="16" spans="1:2" x14ac:dyDescent="0.2">
      <c r="A16" s="4" t="s">
        <v>7</v>
      </c>
    </row>
    <row r="17" spans="1:2" x14ac:dyDescent="0.2">
      <c r="A17" t="s">
        <v>21</v>
      </c>
      <c r="B17" t="s">
        <v>19</v>
      </c>
    </row>
    <row r="18" spans="1:2" x14ac:dyDescent="0.2">
      <c r="A18" t="s">
        <v>22</v>
      </c>
      <c r="B18" t="s">
        <v>40</v>
      </c>
    </row>
    <row r="19" spans="1:2" x14ac:dyDescent="0.2">
      <c r="A19" s="4" t="s">
        <v>42</v>
      </c>
    </row>
    <row r="20" spans="1:2" x14ac:dyDescent="0.2">
      <c r="A20" t="s">
        <v>41</v>
      </c>
      <c r="B20" t="s">
        <v>19</v>
      </c>
    </row>
    <row r="21" spans="1:2" x14ac:dyDescent="0.2">
      <c r="A21" t="s">
        <v>43</v>
      </c>
      <c r="B21" t="s">
        <v>44</v>
      </c>
    </row>
    <row r="23" spans="1:2" x14ac:dyDescent="0.2">
      <c r="A2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2"/>
  <sheetViews>
    <sheetView workbookViewId="0">
      <selection activeCell="G11" sqref="G11"/>
    </sheetView>
  </sheetViews>
  <sheetFormatPr baseColWidth="10" defaultColWidth="11" defaultRowHeight="16" x14ac:dyDescent="0.2"/>
  <cols>
    <col min="1" max="1" width="19.33203125" bestFit="1" customWidth="1"/>
    <col min="2" max="2" width="12.33203125" customWidth="1"/>
    <col min="3" max="3" width="13.5" customWidth="1"/>
  </cols>
  <sheetData>
    <row r="1" spans="1:3" x14ac:dyDescent="0.2">
      <c r="B1" s="6" t="s">
        <v>57</v>
      </c>
      <c r="C1" s="6"/>
    </row>
    <row r="2" spans="1:3" x14ac:dyDescent="0.2">
      <c r="B2" t="s">
        <v>58</v>
      </c>
      <c r="C2" t="s">
        <v>59</v>
      </c>
    </row>
    <row r="3" spans="1:3" x14ac:dyDescent="0.2">
      <c r="A3" s="4" t="s">
        <v>0</v>
      </c>
    </row>
    <row r="4" spans="1:3" x14ac:dyDescent="0.2">
      <c r="A4" t="s">
        <v>1</v>
      </c>
      <c r="B4" t="s">
        <v>47</v>
      </c>
      <c r="C4" t="s">
        <v>49</v>
      </c>
    </row>
    <row r="5" spans="1:3" x14ac:dyDescent="0.2">
      <c r="A5" t="s">
        <v>2</v>
      </c>
      <c r="B5" t="s">
        <v>48</v>
      </c>
      <c r="C5" t="s">
        <v>50</v>
      </c>
    </row>
    <row r="6" spans="1:3" x14ac:dyDescent="0.2">
      <c r="A6" s="4" t="s">
        <v>3</v>
      </c>
    </row>
    <row r="7" spans="1:3" x14ac:dyDescent="0.2">
      <c r="A7" t="s">
        <v>4</v>
      </c>
      <c r="B7" t="s">
        <v>51</v>
      </c>
      <c r="C7" t="s">
        <v>52</v>
      </c>
    </row>
    <row r="8" spans="1:3" x14ac:dyDescent="0.2">
      <c r="A8" t="s">
        <v>5</v>
      </c>
      <c r="B8" t="s">
        <v>56</v>
      </c>
      <c r="C8" t="s">
        <v>56</v>
      </c>
    </row>
    <row r="9" spans="1:3" x14ac:dyDescent="0.2">
      <c r="A9" t="s">
        <v>6</v>
      </c>
      <c r="B9" t="s">
        <v>53</v>
      </c>
      <c r="C9" t="s">
        <v>53</v>
      </c>
    </row>
    <row r="10" spans="1:3" x14ac:dyDescent="0.2">
      <c r="A10" s="4" t="s">
        <v>23</v>
      </c>
    </row>
    <row r="11" spans="1:3" x14ac:dyDescent="0.2">
      <c r="A11" t="s">
        <v>24</v>
      </c>
      <c r="B11" t="s">
        <v>19</v>
      </c>
      <c r="C11" t="s">
        <v>19</v>
      </c>
    </row>
    <row r="12" spans="1:3" x14ac:dyDescent="0.2">
      <c r="A12" t="s">
        <v>25</v>
      </c>
      <c r="B12" t="s">
        <v>54</v>
      </c>
      <c r="C12" t="s">
        <v>55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0"/>
  <sheetViews>
    <sheetView tabSelected="1" workbookViewId="0">
      <selection activeCell="F10" sqref="F10"/>
    </sheetView>
  </sheetViews>
  <sheetFormatPr baseColWidth="10" defaultColWidth="11" defaultRowHeight="16" x14ac:dyDescent="0.2"/>
  <cols>
    <col min="1" max="1" width="13.5" customWidth="1"/>
    <col min="2" max="2" width="21.83203125" customWidth="1"/>
    <col min="3" max="3" width="13.5" customWidth="1"/>
    <col min="4" max="4" width="20" bestFit="1" customWidth="1"/>
  </cols>
  <sheetData>
    <row r="1" spans="1:13" x14ac:dyDescent="0.2">
      <c r="B1" s="5" t="s">
        <v>72</v>
      </c>
    </row>
    <row r="2" spans="1:13" x14ac:dyDescent="0.2">
      <c r="B2" t="s">
        <v>68</v>
      </c>
      <c r="C2" t="s">
        <v>69</v>
      </c>
      <c r="D2" t="s">
        <v>83</v>
      </c>
    </row>
    <row r="3" spans="1:13" x14ac:dyDescent="0.2">
      <c r="A3" s="4" t="s">
        <v>0</v>
      </c>
    </row>
    <row r="4" spans="1:13" x14ac:dyDescent="0.2">
      <c r="A4" t="s">
        <v>1</v>
      </c>
      <c r="B4" t="s">
        <v>63</v>
      </c>
      <c r="C4" t="s">
        <v>84</v>
      </c>
      <c r="D4" t="s">
        <v>86</v>
      </c>
    </row>
    <row r="5" spans="1:13" x14ac:dyDescent="0.2">
      <c r="A5" t="s">
        <v>2</v>
      </c>
      <c r="B5" t="s">
        <v>62</v>
      </c>
      <c r="C5" t="s">
        <v>78</v>
      </c>
      <c r="D5" t="s">
        <v>85</v>
      </c>
    </row>
    <row r="6" spans="1:13" x14ac:dyDescent="0.2">
      <c r="A6" s="4" t="s">
        <v>3</v>
      </c>
    </row>
    <row r="7" spans="1:13" x14ac:dyDescent="0.2">
      <c r="A7" t="s">
        <v>5</v>
      </c>
      <c r="B7" s="5">
        <v>39</v>
      </c>
      <c r="C7" s="5">
        <v>40</v>
      </c>
      <c r="D7">
        <v>40</v>
      </c>
    </row>
    <row r="8" spans="1:13" x14ac:dyDescent="0.2">
      <c r="A8" t="s">
        <v>6</v>
      </c>
      <c r="B8" t="s">
        <v>70</v>
      </c>
      <c r="C8" t="s">
        <v>71</v>
      </c>
      <c r="D8" t="s">
        <v>71</v>
      </c>
    </row>
    <row r="9" spans="1:13" x14ac:dyDescent="0.2">
      <c r="A9" s="4" t="s">
        <v>7</v>
      </c>
    </row>
    <row r="10" spans="1:13" x14ac:dyDescent="0.2">
      <c r="A10" t="s">
        <v>73</v>
      </c>
      <c r="B10" t="s">
        <v>65</v>
      </c>
      <c r="C10" t="s">
        <v>56</v>
      </c>
      <c r="D10" t="s">
        <v>56</v>
      </c>
    </row>
    <row r="11" spans="1:13" x14ac:dyDescent="0.2">
      <c r="A11" t="s">
        <v>74</v>
      </c>
      <c r="B11" t="s">
        <v>66</v>
      </c>
      <c r="C11" t="s">
        <v>56</v>
      </c>
      <c r="D11" t="s">
        <v>56</v>
      </c>
    </row>
    <row r="12" spans="1:13" x14ac:dyDescent="0.2">
      <c r="A12" t="s">
        <v>64</v>
      </c>
      <c r="B12" t="s">
        <v>67</v>
      </c>
      <c r="C12" t="s">
        <v>56</v>
      </c>
      <c r="D12" t="s">
        <v>56</v>
      </c>
    </row>
    <row r="13" spans="1:13" x14ac:dyDescent="0.2">
      <c r="A13" s="4" t="s">
        <v>79</v>
      </c>
      <c r="J13" s="7"/>
      <c r="K13" s="7"/>
      <c r="L13" s="7"/>
    </row>
    <row r="14" spans="1:13" x14ac:dyDescent="0.2">
      <c r="A14" t="s">
        <v>24</v>
      </c>
      <c r="B14" t="s">
        <v>75</v>
      </c>
      <c r="C14" t="s">
        <v>81</v>
      </c>
      <c r="D14" t="s">
        <v>75</v>
      </c>
      <c r="J14" s="8"/>
      <c r="K14" s="8"/>
      <c r="L14" s="8"/>
      <c r="M14" s="8"/>
    </row>
    <row r="15" spans="1:13" x14ac:dyDescent="0.2">
      <c r="A15" t="s">
        <v>25</v>
      </c>
      <c r="B15" t="s">
        <v>80</v>
      </c>
      <c r="C15" t="s">
        <v>82</v>
      </c>
      <c r="D15" t="s">
        <v>89</v>
      </c>
      <c r="J15" s="8"/>
      <c r="K15" s="8"/>
      <c r="L15" s="8"/>
      <c r="M15" s="8"/>
    </row>
    <row r="16" spans="1:13" x14ac:dyDescent="0.2">
      <c r="A16" s="4" t="s">
        <v>76</v>
      </c>
      <c r="J16" s="8"/>
      <c r="K16" s="8"/>
      <c r="L16" s="8"/>
      <c r="M16" s="8"/>
    </row>
    <row r="17" spans="1:13" x14ac:dyDescent="0.2">
      <c r="A17" t="s">
        <v>87</v>
      </c>
      <c r="B17" t="str">
        <f>"-"</f>
        <v>-</v>
      </c>
      <c r="C17" t="s">
        <v>91</v>
      </c>
      <c r="D17" t="s">
        <v>92</v>
      </c>
      <c r="J17" s="8"/>
      <c r="K17" s="8"/>
      <c r="L17" s="8"/>
      <c r="M17" s="8"/>
    </row>
    <row r="18" spans="1:13" x14ac:dyDescent="0.2">
      <c r="A18" t="s">
        <v>88</v>
      </c>
      <c r="B18" t="str">
        <f>"-"</f>
        <v>-</v>
      </c>
      <c r="C18" t="s">
        <v>90</v>
      </c>
      <c r="D18" t="s">
        <v>77</v>
      </c>
      <c r="J18" s="8"/>
      <c r="K18" s="8"/>
      <c r="L18" s="8"/>
      <c r="M18" s="8"/>
    </row>
    <row r="19" spans="1:13" x14ac:dyDescent="0.2">
      <c r="J19" s="8"/>
    </row>
    <row r="20" spans="1:13" x14ac:dyDescent="0.2">
      <c r="J20" s="8"/>
    </row>
  </sheetData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d30979a-879b-4982-82f5-7f8db18006d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3B818F16F37847913A3A3E47D883E8" ma:contentTypeVersion="16" ma:contentTypeDescription="Create a new document." ma:contentTypeScope="" ma:versionID="6cad428b010d70b107ac1a57f5a5cb10">
  <xsd:schema xmlns:xsd="http://www.w3.org/2001/XMLSchema" xmlns:xs="http://www.w3.org/2001/XMLSchema" xmlns:p="http://schemas.microsoft.com/office/2006/metadata/properties" xmlns:ns3="ed30979a-879b-4982-82f5-7f8db18006d1" xmlns:ns4="e4aab793-f591-486b-b67a-fa8b005e638c" targetNamespace="http://schemas.microsoft.com/office/2006/metadata/properties" ma:root="true" ma:fieldsID="646217fd8ac639523c5e2f2aa4c71601" ns3:_="" ns4:_="">
    <xsd:import namespace="ed30979a-879b-4982-82f5-7f8db18006d1"/>
    <xsd:import namespace="e4aab793-f591-486b-b67a-fa8b005e638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SearchProperties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30979a-879b-4982-82f5-7f8db18006d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aab793-f591-486b-b67a-fa8b005e638c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4B8D007-B193-4C4D-843F-C314FE11554B}">
  <ds:schemaRefs>
    <ds:schemaRef ds:uri="ed30979a-879b-4982-82f5-7f8db18006d1"/>
    <ds:schemaRef ds:uri="http://www.w3.org/XML/1998/namespace"/>
    <ds:schemaRef ds:uri="http://schemas.microsoft.com/office/2006/documentManagement/types"/>
    <ds:schemaRef ds:uri="http://purl.org/dc/elements/1.1/"/>
    <ds:schemaRef ds:uri="http://purl.org/dc/terms/"/>
    <ds:schemaRef ds:uri="http://purl.org/dc/dcmitype/"/>
    <ds:schemaRef ds:uri="e4aab793-f591-486b-b67a-fa8b005e638c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8A7BBE9A-7D2B-4859-B531-00B48C9B6AC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40DDB95-5CE5-45C4-A20C-23AAB2D0B2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30979a-879b-4982-82f5-7f8db18006d1"/>
    <ds:schemaRef ds:uri="e4aab793-f591-486b-b67a-fa8b005e638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ganda GWAS</vt:lpstr>
      <vt:lpstr>Seattle Healthy Donor</vt:lpstr>
      <vt:lpstr>Uganda HHC cohort</vt:lpstr>
      <vt:lpstr>Vietnam PTB-TBM coho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IVIE</dc:creator>
  <cp:lastModifiedBy>Ivie, Josh</cp:lastModifiedBy>
  <dcterms:created xsi:type="dcterms:W3CDTF">2023-11-10T14:08:30Z</dcterms:created>
  <dcterms:modified xsi:type="dcterms:W3CDTF">2025-02-25T13:2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3B818F16F37847913A3A3E47D883E8</vt:lpwstr>
  </property>
</Properties>
</file>